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abenmoshe/Dropbox (Weizmann Institute)/MS_TLR10/nature_communications/final_corrections/submission/"/>
    </mc:Choice>
  </mc:AlternateContent>
  <xr:revisionPtr revIDLastSave="0" documentId="8_{EDF61643-8E6A-B541-BACB-3CB3819FC098}" xr6:coauthVersionLast="36" xr6:coauthVersionMax="36" xr10:uidLastSave="{00000000-0000-0000-0000-000000000000}"/>
  <bookViews>
    <workbookView xWindow="12380" yWindow="6460" windowWidth="27240" windowHeight="16440" xr2:uid="{7DEA0DF8-BEDE-D543-8C09-191123B854D3}"/>
  </bookViews>
  <sheets>
    <sheet name="Supplementary Data 8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2" l="1"/>
  <c r="D21" i="2"/>
  <c r="C21" i="2"/>
  <c r="B21" i="2"/>
</calcChain>
</file>

<file path=xl/sharedStrings.xml><?xml version="1.0" encoding="utf-8"?>
<sst xmlns="http://schemas.openxmlformats.org/spreadsheetml/2006/main" count="23" uniqueCount="21">
  <si>
    <t>Subset of the mono.  Inf-induced signature</t>
  </si>
  <si>
    <t>Monocytes</t>
  </si>
  <si>
    <t>Neutrophils</t>
  </si>
  <si>
    <t>control</t>
  </si>
  <si>
    <t>TB</t>
  </si>
  <si>
    <t>'ACSL1'</t>
  </si>
  <si>
    <t>'CCL2'</t>
  </si>
  <si>
    <t>'CCL8'</t>
  </si>
  <si>
    <t>'IL1B'</t>
  </si>
  <si>
    <t>'IL6'</t>
  </si>
  <si>
    <t>'INHBA'</t>
  </si>
  <si>
    <t>'IRG1'</t>
  </si>
  <si>
    <t>'LCP2'</t>
  </si>
  <si>
    <t>'PELI1'</t>
  </si>
  <si>
    <t>'PIM3'</t>
  </si>
  <si>
    <t>'PPP1R15A'</t>
  </si>
  <si>
    <t>'RASGEF1B'</t>
  </si>
  <si>
    <t>'SNX10'</t>
  </si>
  <si>
    <t>'TNIP3'</t>
  </si>
  <si>
    <t>Average exp.</t>
  </si>
  <si>
    <t>Supplementary Data 8: Subset of the monocytes infection-induced signature which is highly specific to monocytes and up-regulated in TB patients (chort from Bloom C.I et al. 2013 (GSE42832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4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0" xfId="0" applyBorder="1"/>
    <xf numFmtId="0" fontId="1" fillId="0" borderId="10" xfId="0" applyFont="1" applyBorder="1"/>
    <xf numFmtId="164" fontId="0" fillId="0" borderId="11" xfId="0" applyNumberFormat="1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9AB6-5005-8B4C-9EE9-341CD41B72DC}">
  <dimension ref="A1:E21"/>
  <sheetViews>
    <sheetView tabSelected="1" workbookViewId="0">
      <selection activeCell="A2" sqref="A2"/>
    </sheetView>
  </sheetViews>
  <sheetFormatPr baseColWidth="10" defaultRowHeight="16" x14ac:dyDescent="0.2"/>
  <sheetData>
    <row r="1" spans="1:5" x14ac:dyDescent="0.2">
      <c r="A1" s="1" t="s">
        <v>20</v>
      </c>
    </row>
    <row r="2" spans="1:5" ht="17" thickBot="1" x14ac:dyDescent="0.25"/>
    <row r="3" spans="1:5" x14ac:dyDescent="0.2">
      <c r="A3" s="2" t="s">
        <v>0</v>
      </c>
      <c r="B3" s="3" t="s">
        <v>1</v>
      </c>
      <c r="C3" s="4"/>
      <c r="D3" s="3" t="s">
        <v>2</v>
      </c>
      <c r="E3" s="4"/>
    </row>
    <row r="4" spans="1:5" x14ac:dyDescent="0.2">
      <c r="A4" s="5"/>
      <c r="B4" s="6"/>
      <c r="C4" s="7"/>
      <c r="D4" s="6"/>
      <c r="E4" s="7"/>
    </row>
    <row r="5" spans="1:5" x14ac:dyDescent="0.2">
      <c r="A5" s="5"/>
      <c r="B5" s="8" t="s">
        <v>3</v>
      </c>
      <c r="C5" s="9" t="s">
        <v>4</v>
      </c>
      <c r="D5" s="8" t="s">
        <v>3</v>
      </c>
      <c r="E5" s="9" t="s">
        <v>4</v>
      </c>
    </row>
    <row r="6" spans="1:5" x14ac:dyDescent="0.2">
      <c r="A6" s="10" t="s">
        <v>5</v>
      </c>
      <c r="B6" s="11">
        <v>-0.247155768</v>
      </c>
      <c r="C6" s="12">
        <v>0.21216821420000001</v>
      </c>
      <c r="D6" s="11">
        <v>-9.0141440000000004E-4</v>
      </c>
      <c r="E6" s="12">
        <v>8.9450641600000005E-2</v>
      </c>
    </row>
    <row r="7" spans="1:5" x14ac:dyDescent="0.2">
      <c r="A7" s="10" t="s">
        <v>6</v>
      </c>
      <c r="B7" s="11">
        <v>0.60196790020000002</v>
      </c>
      <c r="C7" s="12">
        <v>1.4366362552</v>
      </c>
      <c r="D7" s="11">
        <v>-1.073751E-2</v>
      </c>
      <c r="E7" s="12">
        <v>0.16011962599999999</v>
      </c>
    </row>
    <row r="8" spans="1:5" x14ac:dyDescent="0.2">
      <c r="A8" s="10" t="s">
        <v>7</v>
      </c>
      <c r="B8" s="11">
        <v>2.7587223399999999E-2</v>
      </c>
      <c r="C8" s="12">
        <v>0.53588667800000001</v>
      </c>
      <c r="D8" s="11">
        <v>-1.073751E-2</v>
      </c>
      <c r="E8" s="12">
        <v>0.16011962599999999</v>
      </c>
    </row>
    <row r="9" spans="1:5" x14ac:dyDescent="0.2">
      <c r="A9" s="10" t="s">
        <v>8</v>
      </c>
      <c r="B9" s="11">
        <v>-7.1246145999999996E-2</v>
      </c>
      <c r="C9" s="12">
        <v>1.8731249000000001</v>
      </c>
      <c r="D9" s="11">
        <v>-0.106511068</v>
      </c>
      <c r="E9" s="12">
        <v>4.8238994E-2</v>
      </c>
    </row>
    <row r="10" spans="1:5" x14ac:dyDescent="0.2">
      <c r="A10" s="10" t="s">
        <v>9</v>
      </c>
      <c r="B10" s="11">
        <v>2.7587223399999999E-2</v>
      </c>
      <c r="C10" s="12">
        <v>0.53588667800000001</v>
      </c>
      <c r="D10" s="11">
        <v>-1.073751E-2</v>
      </c>
      <c r="E10" s="12">
        <v>0.16011962599999999</v>
      </c>
    </row>
    <row r="11" spans="1:5" x14ac:dyDescent="0.2">
      <c r="A11" s="10" t="s">
        <v>10</v>
      </c>
      <c r="B11" s="11">
        <v>2.7587223399999999E-2</v>
      </c>
      <c r="C11" s="12">
        <v>0.53588667800000001</v>
      </c>
      <c r="D11" s="11">
        <v>-1.073751E-2</v>
      </c>
      <c r="E11" s="12">
        <v>0.16011962599999999</v>
      </c>
    </row>
    <row r="12" spans="1:5" x14ac:dyDescent="0.2">
      <c r="A12" s="10" t="s">
        <v>11</v>
      </c>
      <c r="B12" s="11">
        <v>2.7587223399999999E-2</v>
      </c>
      <c r="C12" s="12">
        <v>0.53588667800000001</v>
      </c>
      <c r="D12" s="11">
        <v>-1.073751E-2</v>
      </c>
      <c r="E12" s="12">
        <v>0.16011962599999999</v>
      </c>
    </row>
    <row r="13" spans="1:5" x14ac:dyDescent="0.2">
      <c r="A13" s="10" t="s">
        <v>12</v>
      </c>
      <c r="B13" s="11">
        <v>3.0887221999999999E-2</v>
      </c>
      <c r="C13" s="12">
        <v>0.33724518999999997</v>
      </c>
      <c r="D13" s="11">
        <v>3.9473867599999997E-2</v>
      </c>
      <c r="E13" s="12">
        <v>8.4636067400000001E-2</v>
      </c>
    </row>
    <row r="14" spans="1:5" x14ac:dyDescent="0.2">
      <c r="A14" s="10" t="s">
        <v>13</v>
      </c>
      <c r="B14" s="11">
        <v>0.100791171</v>
      </c>
      <c r="C14" s="12">
        <v>0.59481202300000002</v>
      </c>
      <c r="D14" s="11">
        <v>-6.0068514599999998E-2</v>
      </c>
      <c r="E14" s="12">
        <v>6.4352428000000003E-2</v>
      </c>
    </row>
    <row r="15" spans="1:5" x14ac:dyDescent="0.2">
      <c r="A15" s="10" t="s">
        <v>14</v>
      </c>
      <c r="B15" s="11">
        <v>8.5207129199999995E-2</v>
      </c>
      <c r="C15" s="12">
        <v>0.48600444999999998</v>
      </c>
      <c r="D15" s="11">
        <v>-7.9447554000000004E-2</v>
      </c>
      <c r="E15" s="12">
        <v>-4.8880528399999998E-2</v>
      </c>
    </row>
    <row r="16" spans="1:5" x14ac:dyDescent="0.2">
      <c r="A16" s="10" t="s">
        <v>15</v>
      </c>
      <c r="B16" s="11">
        <v>-0.11858387400000001</v>
      </c>
      <c r="C16" s="12">
        <v>0.39163045600000002</v>
      </c>
      <c r="D16" s="11">
        <v>-5.0070099200000003E-2</v>
      </c>
      <c r="E16" s="12">
        <v>-0.52992558339999996</v>
      </c>
    </row>
    <row r="17" spans="1:5" x14ac:dyDescent="0.2">
      <c r="A17" s="10" t="s">
        <v>16</v>
      </c>
      <c r="B17" s="11">
        <v>0.14041881540000001</v>
      </c>
      <c r="C17" s="12">
        <v>1.6074845200000001</v>
      </c>
      <c r="D17" s="11">
        <v>-9.1845462000000003E-2</v>
      </c>
      <c r="E17" s="12">
        <v>-4.8374605799999998E-2</v>
      </c>
    </row>
    <row r="18" spans="1:5" x14ac:dyDescent="0.2">
      <c r="A18" s="10" t="s">
        <v>17</v>
      </c>
      <c r="B18" s="11">
        <v>-2.9929639599999999E-2</v>
      </c>
      <c r="C18" s="12">
        <v>0.50039071800000001</v>
      </c>
      <c r="D18" s="11">
        <v>-4.757977E-2</v>
      </c>
      <c r="E18" s="12">
        <v>0.100255728</v>
      </c>
    </row>
    <row r="19" spans="1:5" ht="17" thickBot="1" x14ac:dyDescent="0.25">
      <c r="A19" s="13" t="s">
        <v>18</v>
      </c>
      <c r="B19" s="14">
        <v>2.7587223399999999E-2</v>
      </c>
      <c r="C19" s="15">
        <v>0.53588667800000001</v>
      </c>
      <c r="D19" s="14">
        <v>-1.073751E-2</v>
      </c>
      <c r="E19" s="15">
        <v>0.16011962599999999</v>
      </c>
    </row>
    <row r="20" spans="1:5" ht="17" thickBot="1" x14ac:dyDescent="0.25">
      <c r="A20" s="16"/>
      <c r="B20" s="16"/>
      <c r="C20" s="16"/>
      <c r="D20" s="16"/>
      <c r="E20" s="16"/>
    </row>
    <row r="21" spans="1:5" ht="17" thickBot="1" x14ac:dyDescent="0.25">
      <c r="A21" s="17" t="s">
        <v>19</v>
      </c>
      <c r="B21" s="18">
        <f>AVERAGE(B6:B19)</f>
        <v>4.5020923371428559E-2</v>
      </c>
      <c r="C21" s="18">
        <f t="shared" ref="C21:E21" si="0">AVERAGE(C6:C19)</f>
        <v>0.72278072260000015</v>
      </c>
      <c r="D21" s="18">
        <f t="shared" si="0"/>
        <v>-3.2955362471428572E-2</v>
      </c>
      <c r="E21" s="19">
        <f t="shared" si="0"/>
        <v>5.1462206957142861E-2</v>
      </c>
    </row>
  </sheetData>
  <mergeCells count="3">
    <mergeCell ref="A3:A5"/>
    <mergeCell ref="B3:C3"/>
    <mergeCell ref="D3:E3"/>
  </mergeCells>
  <conditionalFormatting sqref="B6:E19">
    <cfRule type="colorScale" priority="2">
      <colorScale>
        <cfvo type="num" val="-1"/>
        <cfvo type="num" val="0"/>
        <cfvo type="num" val="2.5"/>
        <color rgb="FF00B0F0"/>
        <color theme="0"/>
        <color rgb="FFFF33CC"/>
      </colorScale>
    </cfRule>
  </conditionalFormatting>
  <conditionalFormatting sqref="B21:E21">
    <cfRule type="colorScale" priority="1">
      <colorScale>
        <cfvo type="num" val="-1"/>
        <cfvo type="num" val="0"/>
        <cfvo type="max"/>
        <color rgb="FF00B0F0"/>
        <color theme="0"/>
        <color rgb="FFFF33C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Bossel Ben-Moshe</dc:creator>
  <cp:lastModifiedBy>Noa Bossel Ben-Moshe</cp:lastModifiedBy>
  <dcterms:created xsi:type="dcterms:W3CDTF">2019-06-19T07:02:16Z</dcterms:created>
  <dcterms:modified xsi:type="dcterms:W3CDTF">2019-06-19T07:02:54Z</dcterms:modified>
</cp:coreProperties>
</file>